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50">
  <si>
    <t xml:space="preserve">Subject</t>
  </si>
  <si>
    <t xml:space="preserve">Age</t>
  </si>
  <si>
    <t xml:space="preserve">Gender</t>
  </si>
  <si>
    <t xml:space="preserve">Race</t>
  </si>
  <si>
    <t xml:space="preserve">Tot-MS dur</t>
  </si>
  <si>
    <t xml:space="preserve">Tot-Dur-Tys</t>
  </si>
  <si>
    <t xml:space="preserve">%onTys</t>
  </si>
  <si>
    <t xml:space="preserve">PBVC</t>
  </si>
  <si>
    <t xml:space="preserve">GMT1</t>
  </si>
  <si>
    <t xml:space="preserve">GMT2</t>
  </si>
  <si>
    <t xml:space="preserve">Change GM</t>
  </si>
  <si>
    <t xml:space="preserve">WMT1</t>
  </si>
  <si>
    <t xml:space="preserve">WMT2</t>
  </si>
  <si>
    <t xml:space="preserve">change WM</t>
  </si>
  <si>
    <t xml:space="preserve">Base T2 vol</t>
  </si>
  <si>
    <t xml:space="preserve">Tim2 Lsn v</t>
  </si>
  <si>
    <t xml:space="preserve">Thalamus-T1</t>
  </si>
  <si>
    <t xml:space="preserve">Thalamus T2</t>
  </si>
  <si>
    <t xml:space="preserve">Callosum T1</t>
  </si>
  <si>
    <t xml:space="preserve">Callosum T2</t>
  </si>
  <si>
    <t xml:space="preserve">For T1 RELAXION ANALYsis  Subset (n=12)</t>
  </si>
  <si>
    <t xml:space="preserve">F</t>
  </si>
  <si>
    <t xml:space="preserve">AA</t>
  </si>
  <si>
    <t xml:space="preserve">whole GM T1</t>
  </si>
  <si>
    <t xml:space="preserve">Lesion ROI</t>
  </si>
  <si>
    <t xml:space="preserve">H</t>
  </si>
  <si>
    <t xml:space="preserve">Time 1</t>
  </si>
  <si>
    <t xml:space="preserve">Time 2</t>
  </si>
  <si>
    <t xml:space="preserve">time 1</t>
  </si>
  <si>
    <t xml:space="preserve">time 2</t>
  </si>
  <si>
    <t xml:space="preserve">M</t>
  </si>
  <si>
    <t xml:space="preserve">W</t>
  </si>
  <si>
    <t xml:space="preserve">MEAN</t>
  </si>
  <si>
    <t xml:space="preserve">MEDIAN</t>
  </si>
  <si>
    <t xml:space="preserve">IQR</t>
  </si>
  <si>
    <t xml:space="preserve">1211.855, 1274.825</t>
  </si>
  <si>
    <t xml:space="preserve">paired TTEST</t>
  </si>
  <si>
    <t xml:space="preserve">pTEST</t>
  </si>
  <si>
    <t xml:space="preserve">STDEV</t>
  </si>
  <si>
    <t xml:space="preserve">Mean</t>
  </si>
  <si>
    <t xml:space="preserve">pTTEST</t>
  </si>
  <si>
    <t xml:space="preserve">SEM</t>
  </si>
  <si>
    <t xml:space="preserve">Median</t>
  </si>
  <si>
    <t xml:space="preserve">39.5(30.5-45)</t>
  </si>
  <si>
    <t xml:space="preserve">108.5(68.5,193)</t>
  </si>
  <si>
    <t xml:space="preserve">32.5(24-46)</t>
  </si>
  <si>
    <t xml:space="preserve">33.77(21.06,48.39)</t>
  </si>
  <si>
    <t xml:space="preserve">MRIS from subjects after run in period of median 11.5 months</t>
  </si>
  <si>
    <t xml:space="preserve">n=15</t>
  </si>
  <si>
    <t xml:space="preserve">Paired T tes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0"/>
      <color rgb="FFDD0806"/>
      <name val="Verdana"/>
      <family val="2"/>
    </font>
    <font>
      <b val="true"/>
      <sz val="8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3"/>
  <sheetViews>
    <sheetView showFormulas="false" showGridLines="true" showRowColHeaders="true" showZeros="true" rightToLeft="false" tabSelected="true" showOutlineSymbols="true" defaultGridColor="true" view="normal" topLeftCell="A8" colorId="64" zoomScale="100" zoomScaleNormal="100" zoomScalePageLayoutView="100" workbookViewId="0">
      <selection pane="topLeft" activeCell="I45" activeCellId="0" sqref="I45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2" t="s">
        <v>8</v>
      </c>
      <c r="J1" s="2" t="s">
        <v>9</v>
      </c>
      <c r="K1" s="1" t="s">
        <v>10</v>
      </c>
      <c r="L1" s="2" t="s">
        <v>11</v>
      </c>
      <c r="M1" s="2" t="s">
        <v>12</v>
      </c>
      <c r="N1" s="1" t="s">
        <v>13</v>
      </c>
      <c r="O1" s="2" t="s">
        <v>14</v>
      </c>
      <c r="P1" s="2" t="s">
        <v>15</v>
      </c>
      <c r="R1" s="2" t="s">
        <v>16</v>
      </c>
      <c r="S1" s="2" t="s">
        <v>17</v>
      </c>
      <c r="U1" s="2" t="s">
        <v>18</v>
      </c>
      <c r="V1" s="2" t="s">
        <v>19</v>
      </c>
      <c r="Y1" s="3" t="s">
        <v>20</v>
      </c>
      <c r="Z1" s="3"/>
      <c r="AA1" s="3"/>
      <c r="AB1" s="3"/>
    </row>
    <row r="2" customFormat="false" ht="13" hidden="false" customHeight="false" outlineLevel="0" collapsed="false">
      <c r="A2" s="2" t="n">
        <v>1</v>
      </c>
      <c r="B2" s="2" t="n">
        <v>59</v>
      </c>
      <c r="C2" s="2" t="s">
        <v>21</v>
      </c>
      <c r="D2" s="2" t="s">
        <v>22</v>
      </c>
      <c r="E2" s="2" t="n">
        <v>195</v>
      </c>
      <c r="F2" s="2" t="n">
        <v>55</v>
      </c>
      <c r="G2" s="4" t="n">
        <v>28.2051282051282</v>
      </c>
      <c r="H2" s="5" t="n">
        <v>-1.85684</v>
      </c>
      <c r="I2" s="2" t="n">
        <v>866101.88</v>
      </c>
      <c r="J2" s="2" t="n">
        <v>853559.94</v>
      </c>
      <c r="K2" s="2" t="n">
        <f aca="false">J2-I2</f>
        <v>-12541.9400000001</v>
      </c>
      <c r="L2" s="2" t="n">
        <v>733448.88</v>
      </c>
      <c r="M2" s="2" t="n">
        <v>732635.5</v>
      </c>
      <c r="N2" s="2" t="n">
        <f aca="false">M2-L2</f>
        <v>-813.380000000005</v>
      </c>
      <c r="O2" s="2" t="n">
        <v>2.26</v>
      </c>
      <c r="P2" s="2" t="n">
        <v>2.58</v>
      </c>
      <c r="R2" s="2" t="n">
        <v>9740.418931</v>
      </c>
      <c r="S2" s="2" t="n">
        <v>9208.6693776</v>
      </c>
      <c r="U2" s="2" t="n">
        <v>1737.2525274</v>
      </c>
      <c r="V2" s="2" t="n">
        <v>1848.3827868</v>
      </c>
      <c r="Y2" s="1" t="s">
        <v>23</v>
      </c>
      <c r="AE2" s="1" t="s">
        <v>24</v>
      </c>
    </row>
    <row r="3" customFormat="false" ht="13" hidden="false" customHeight="false" outlineLevel="0" collapsed="false">
      <c r="A3" s="2" t="n">
        <v>2</v>
      </c>
      <c r="B3" s="2" t="n">
        <v>31</v>
      </c>
      <c r="C3" s="2" t="s">
        <v>21</v>
      </c>
      <c r="D3" s="2" t="s">
        <v>25</v>
      </c>
      <c r="E3" s="2" t="n">
        <v>187</v>
      </c>
      <c r="F3" s="2" t="n">
        <v>36</v>
      </c>
      <c r="G3" s="4" t="n">
        <v>19.2513368983957</v>
      </c>
      <c r="H3" s="5" t="n">
        <v>-2.556365</v>
      </c>
      <c r="I3" s="2" t="n">
        <v>828245.12</v>
      </c>
      <c r="J3" s="2" t="n">
        <v>798212.25</v>
      </c>
      <c r="K3" s="2" t="n">
        <f aca="false">J3-I3</f>
        <v>-30032.87</v>
      </c>
      <c r="L3" s="2" t="n">
        <v>638475.81</v>
      </c>
      <c r="M3" s="2" t="n">
        <v>660150.68</v>
      </c>
      <c r="N3" s="2" t="n">
        <f aca="false">M3-L3</f>
        <v>21674.87</v>
      </c>
      <c r="O3" s="2" t="n">
        <v>10.75</v>
      </c>
      <c r="P3" s="2" t="n">
        <v>10.54</v>
      </c>
      <c r="R3" s="2" t="n">
        <v>11439.5739024</v>
      </c>
      <c r="S3" s="2" t="n">
        <v>10819.4052342</v>
      </c>
      <c r="U3" s="2" t="n">
        <v>1636.8423128</v>
      </c>
      <c r="V3" s="2" t="n">
        <v>1579.2273378</v>
      </c>
      <c r="AB3" s="2" t="s">
        <v>26</v>
      </c>
      <c r="AC3" s="2" t="s">
        <v>27</v>
      </c>
      <c r="AF3" s="2" t="s">
        <v>28</v>
      </c>
      <c r="AG3" s="2" t="s">
        <v>29</v>
      </c>
    </row>
    <row r="4" customFormat="false" ht="13" hidden="false" customHeight="false" outlineLevel="0" collapsed="false">
      <c r="A4" s="2" t="n">
        <v>3</v>
      </c>
      <c r="B4" s="2" t="n">
        <v>29</v>
      </c>
      <c r="C4" s="2" t="s">
        <v>30</v>
      </c>
      <c r="D4" s="2" t="s">
        <v>22</v>
      </c>
      <c r="E4" s="2" t="n">
        <v>195</v>
      </c>
      <c r="F4" s="2" t="n">
        <v>68</v>
      </c>
      <c r="G4" s="4" t="n">
        <v>34.8717948717949</v>
      </c>
      <c r="H4" s="5" t="n">
        <v>-3.516275</v>
      </c>
      <c r="I4" s="2" t="n">
        <v>946112.19</v>
      </c>
      <c r="J4" s="2" t="n">
        <v>872298.44</v>
      </c>
      <c r="K4" s="2" t="n">
        <f aca="false">J4-I4</f>
        <v>-73813.75</v>
      </c>
      <c r="L4" s="2" t="n">
        <v>751666.37</v>
      </c>
      <c r="M4" s="2" t="n">
        <v>727187.81</v>
      </c>
      <c r="N4" s="2" t="n">
        <f aca="false">M4-L4</f>
        <v>-24478.5599999999</v>
      </c>
      <c r="O4" s="2" t="n">
        <v>18.35</v>
      </c>
      <c r="P4" s="2" t="n">
        <v>16.73</v>
      </c>
      <c r="R4" s="2" t="n">
        <v>11831.02259</v>
      </c>
      <c r="S4" s="2" t="n">
        <v>11335.12359</v>
      </c>
      <c r="U4" s="2" t="n">
        <v>2685.966152</v>
      </c>
      <c r="V4" s="2" t="n">
        <v>2604.178761</v>
      </c>
      <c r="Y4" s="2" t="n">
        <v>1</v>
      </c>
      <c r="AB4" s="4" t="n">
        <v>1116.689532</v>
      </c>
      <c r="AC4" s="4" t="n">
        <v>1550.421797</v>
      </c>
      <c r="AF4" s="2" t="n">
        <v>935.129285</v>
      </c>
      <c r="AG4" s="2" t="n">
        <v>979.479081</v>
      </c>
    </row>
    <row r="5" customFormat="false" ht="13" hidden="false" customHeight="false" outlineLevel="0" collapsed="false">
      <c r="A5" s="2" t="n">
        <v>4</v>
      </c>
      <c r="B5" s="2" t="n">
        <v>28</v>
      </c>
      <c r="C5" s="2" t="s">
        <v>21</v>
      </c>
      <c r="D5" s="2" t="s">
        <v>22</v>
      </c>
      <c r="E5" s="2" t="n">
        <v>112</v>
      </c>
      <c r="F5" s="2" t="n">
        <v>44</v>
      </c>
      <c r="G5" s="4" t="n">
        <v>39.2857142857143</v>
      </c>
      <c r="H5" s="5" t="n">
        <v>-2.983725</v>
      </c>
      <c r="I5" s="2" t="n">
        <v>766684</v>
      </c>
      <c r="J5" s="2" t="n">
        <v>715344.93</v>
      </c>
      <c r="K5" s="2" t="n">
        <f aca="false">J5-I5</f>
        <v>-51339.07</v>
      </c>
      <c r="L5" s="2" t="n">
        <v>610090.31</v>
      </c>
      <c r="M5" s="2" t="n">
        <v>581468.5</v>
      </c>
      <c r="N5" s="2" t="n">
        <f aca="false">M5-L5</f>
        <v>-28621.8100000001</v>
      </c>
      <c r="O5" s="2" t="n">
        <v>14.86</v>
      </c>
      <c r="P5" s="2" t="n">
        <v>18.99</v>
      </c>
      <c r="R5" s="2" t="n">
        <v>14055.9979092</v>
      </c>
      <c r="S5" s="2" t="n">
        <v>13260.5418678</v>
      </c>
      <c r="U5" s="2" t="n">
        <v>2604.5415438</v>
      </c>
      <c r="V5" s="2" t="n">
        <v>2462.4868566</v>
      </c>
      <c r="Y5" s="2" t="n">
        <v>2</v>
      </c>
      <c r="AB5" s="4" t="n">
        <v>1251.904643</v>
      </c>
      <c r="AC5" s="4" t="n">
        <v>1226.572165</v>
      </c>
      <c r="AF5" s="2" t="n">
        <v>949.299439</v>
      </c>
      <c r="AG5" s="2" t="n">
        <v>1030.318584</v>
      </c>
    </row>
    <row r="6" customFormat="false" ht="13" hidden="false" customHeight="false" outlineLevel="0" collapsed="false">
      <c r="A6" s="2" t="n">
        <v>5</v>
      </c>
      <c r="B6" s="2" t="n">
        <v>50</v>
      </c>
      <c r="C6" s="2" t="s">
        <v>21</v>
      </c>
      <c r="D6" s="2" t="s">
        <v>31</v>
      </c>
      <c r="E6" s="2" t="n">
        <v>101</v>
      </c>
      <c r="F6" s="2" t="n">
        <v>33</v>
      </c>
      <c r="G6" s="4" t="n">
        <v>32.6732673267327</v>
      </c>
      <c r="H6" s="5" t="n">
        <v>-1.3670185</v>
      </c>
      <c r="I6" s="2" t="n">
        <v>794589.68</v>
      </c>
      <c r="J6" s="2" t="n">
        <v>802412.5</v>
      </c>
      <c r="K6" s="2" t="n">
        <f aca="false">J6-I6</f>
        <v>7822.81999999995</v>
      </c>
      <c r="L6" s="2" t="n">
        <v>682464.63</v>
      </c>
      <c r="M6" s="2" t="n">
        <v>646119.5</v>
      </c>
      <c r="N6" s="2" t="n">
        <f aca="false">M6-L6</f>
        <v>-36345.13</v>
      </c>
      <c r="O6" s="2" t="n">
        <v>23.39</v>
      </c>
      <c r="P6" s="2" t="n">
        <v>25</v>
      </c>
      <c r="R6" s="2" t="n">
        <v>11373.8331772</v>
      </c>
      <c r="S6" s="2" t="n">
        <v>9961.58814</v>
      </c>
      <c r="U6" s="2" t="n">
        <v>1863.6118802</v>
      </c>
      <c r="V6" s="2" t="n">
        <v>1752.30495</v>
      </c>
      <c r="Y6" s="2" t="n">
        <v>3</v>
      </c>
      <c r="AB6" s="4" t="n">
        <v>1238.876276</v>
      </c>
      <c r="AC6" s="4" t="n">
        <v>1213.584342</v>
      </c>
      <c r="AF6" s="2" t="n">
        <v>1009.895652</v>
      </c>
      <c r="AG6" s="2" t="n">
        <v>971.650174</v>
      </c>
    </row>
    <row r="7" customFormat="false" ht="13" hidden="false" customHeight="false" outlineLevel="0" collapsed="false">
      <c r="A7" s="2" t="n">
        <v>6</v>
      </c>
      <c r="B7" s="2" t="n">
        <v>29</v>
      </c>
      <c r="C7" s="2" t="s">
        <v>21</v>
      </c>
      <c r="D7" s="2" t="s">
        <v>31</v>
      </c>
      <c r="E7" s="2" t="n">
        <v>101</v>
      </c>
      <c r="F7" s="2" t="n">
        <v>58</v>
      </c>
      <c r="G7" s="4" t="n">
        <v>57.4257425742574</v>
      </c>
      <c r="H7" s="5" t="n">
        <v>-2.149665</v>
      </c>
      <c r="I7" s="2" t="n">
        <v>849696.31</v>
      </c>
      <c r="J7" s="2" t="n">
        <v>820069.37</v>
      </c>
      <c r="K7" s="2" t="n">
        <f aca="false">J7-I7</f>
        <v>-29626.9400000001</v>
      </c>
      <c r="L7" s="2" t="n">
        <v>623308.81</v>
      </c>
      <c r="M7" s="2" t="n">
        <v>638981.43</v>
      </c>
      <c r="N7" s="2" t="n">
        <f aca="false">M7-L7</f>
        <v>15672.62</v>
      </c>
      <c r="O7" s="2" t="n">
        <v>2.37</v>
      </c>
      <c r="P7" s="2" t="n">
        <v>1.94</v>
      </c>
      <c r="R7" s="2" t="n">
        <v>10580.464664</v>
      </c>
      <c r="S7" s="2" t="n">
        <v>10435.9490746</v>
      </c>
      <c r="U7" s="2" t="n">
        <v>1233.373272</v>
      </c>
      <c r="V7" s="2" t="n">
        <v>1081.7726731</v>
      </c>
      <c r="Y7" s="2" t="n">
        <v>4</v>
      </c>
      <c r="AB7" s="4" t="n">
        <v>1234.757748</v>
      </c>
      <c r="AC7" s="4" t="n">
        <v>1190.992597</v>
      </c>
      <c r="AF7" s="2" t="n">
        <v>1004.772436</v>
      </c>
      <c r="AG7" s="2" t="n">
        <v>977.293569</v>
      </c>
    </row>
    <row r="8" customFormat="false" ht="13" hidden="false" customHeight="false" outlineLevel="0" collapsed="false">
      <c r="A8" s="2" t="n">
        <v>7</v>
      </c>
      <c r="B8" s="2" t="n">
        <v>44</v>
      </c>
      <c r="C8" s="2" t="s">
        <v>21</v>
      </c>
      <c r="D8" s="2" t="s">
        <v>31</v>
      </c>
      <c r="E8" s="2" t="n">
        <v>87</v>
      </c>
      <c r="F8" s="2" t="n">
        <v>28</v>
      </c>
      <c r="G8" s="4" t="n">
        <v>32.183908045977</v>
      </c>
      <c r="H8" s="5" t="n">
        <v>-1.65155</v>
      </c>
      <c r="I8" s="2" t="n">
        <v>733080.37</v>
      </c>
      <c r="J8" s="2" t="n">
        <v>706374.18</v>
      </c>
      <c r="K8" s="2" t="n">
        <f aca="false">J8-I8</f>
        <v>-26706.1899999999</v>
      </c>
      <c r="L8" s="2" t="n">
        <v>611238.94</v>
      </c>
      <c r="M8" s="2" t="n">
        <v>585185.12</v>
      </c>
      <c r="N8" s="2" t="n">
        <f aca="false">M8-L8</f>
        <v>-26053.82</v>
      </c>
      <c r="O8" s="2" t="n">
        <v>1.56</v>
      </c>
      <c r="P8" s="2" t="n">
        <v>1.68</v>
      </c>
      <c r="R8" s="2" t="n">
        <v>9734.2047661</v>
      </c>
      <c r="S8" s="2" t="n">
        <v>9909.230975</v>
      </c>
      <c r="U8" s="2" t="n">
        <v>1504.8628197</v>
      </c>
      <c r="V8" s="2" t="n">
        <v>1278.7512936</v>
      </c>
      <c r="Y8" s="2" t="n">
        <v>5</v>
      </c>
      <c r="AB8" s="4" t="n">
        <v>1199.298667</v>
      </c>
      <c r="AC8" s="4" t="n">
        <v>1223.458402</v>
      </c>
      <c r="AF8" s="2" t="n">
        <v>1093.995465</v>
      </c>
      <c r="AG8" s="2" t="n">
        <v>1080.319238</v>
      </c>
    </row>
    <row r="9" customFormat="false" ht="13" hidden="false" customHeight="false" outlineLevel="0" collapsed="false">
      <c r="A9" s="2" t="n">
        <v>8</v>
      </c>
      <c r="B9" s="2" t="n">
        <v>46</v>
      </c>
      <c r="C9" s="2" t="s">
        <v>21</v>
      </c>
      <c r="D9" s="2" t="s">
        <v>22</v>
      </c>
      <c r="E9" s="2" t="n">
        <v>243</v>
      </c>
      <c r="F9" s="2" t="n">
        <v>60</v>
      </c>
      <c r="G9" s="4" t="n">
        <v>24.6913580246914</v>
      </c>
      <c r="H9" s="5" t="n">
        <v>-2.207535</v>
      </c>
      <c r="I9" s="2" t="n">
        <v>633222.625</v>
      </c>
      <c r="J9" s="2" t="n">
        <v>637952.93</v>
      </c>
      <c r="K9" s="2" t="n">
        <f aca="false">J9-I9</f>
        <v>4730.30500000005</v>
      </c>
      <c r="L9" s="2" t="n">
        <v>715944.625</v>
      </c>
      <c r="M9" s="2" t="n">
        <v>716005.87</v>
      </c>
      <c r="N9" s="2" t="n">
        <f aca="false">M9-L9</f>
        <v>61.2449999999953</v>
      </c>
      <c r="O9" s="2" t="n">
        <v>61.78</v>
      </c>
      <c r="P9" s="2" t="n">
        <v>62.13</v>
      </c>
      <c r="R9" s="2" t="n">
        <v>9192.0804247</v>
      </c>
      <c r="S9" s="2" t="n">
        <v>9351.5291964</v>
      </c>
      <c r="U9" s="2" t="n">
        <v>1672.3740443</v>
      </c>
      <c r="V9" s="2" t="n">
        <v>1848.761433</v>
      </c>
      <c r="Y9" s="2" t="n">
        <v>6</v>
      </c>
      <c r="AB9" s="4" t="n">
        <v>1240.655192</v>
      </c>
      <c r="AC9" s="4" t="n">
        <v>1624.896113</v>
      </c>
      <c r="AF9" s="2" t="n">
        <v>992.507581</v>
      </c>
      <c r="AG9" s="2" t="n">
        <v>969.466141</v>
      </c>
    </row>
    <row r="10" customFormat="false" ht="13" hidden="false" customHeight="false" outlineLevel="0" collapsed="false">
      <c r="A10" s="2" t="n">
        <v>9</v>
      </c>
      <c r="B10" s="2" t="n">
        <v>44</v>
      </c>
      <c r="C10" s="2" t="s">
        <v>21</v>
      </c>
      <c r="D10" s="2" t="s">
        <v>31</v>
      </c>
      <c r="E10" s="2" t="n">
        <v>192</v>
      </c>
      <c r="F10" s="2" t="n">
        <v>32</v>
      </c>
      <c r="G10" s="4" t="n">
        <v>16.6666666666667</v>
      </c>
      <c r="H10" s="5" t="n">
        <v>-4.621425</v>
      </c>
      <c r="I10" s="2" t="n">
        <v>815731.63</v>
      </c>
      <c r="J10" s="2" t="n">
        <v>768406.69</v>
      </c>
      <c r="K10" s="2" t="n">
        <f aca="false">J10-I10</f>
        <v>-47324.9400000001</v>
      </c>
      <c r="L10" s="2" t="n">
        <v>617944.69</v>
      </c>
      <c r="M10" s="2" t="n">
        <v>609827</v>
      </c>
      <c r="N10" s="2" t="n">
        <f aca="false">M10-L10</f>
        <v>-8117.68999999994</v>
      </c>
      <c r="O10" s="2" t="n">
        <v>24.06</v>
      </c>
      <c r="P10" s="2" t="n">
        <v>23.8</v>
      </c>
      <c r="R10" s="2" t="n">
        <v>13373.1956585</v>
      </c>
      <c r="S10" s="2" t="n">
        <v>11682.4459896</v>
      </c>
      <c r="U10" s="2" t="n">
        <v>1991.3019566</v>
      </c>
      <c r="V10" s="2" t="n">
        <v>1901.9172168</v>
      </c>
      <c r="Y10" s="2" t="n">
        <v>7</v>
      </c>
      <c r="AB10" s="4" t="n">
        <v>1209.326337</v>
      </c>
      <c r="AC10" s="4" t="n">
        <v>1304.911947</v>
      </c>
      <c r="AF10" s="2" t="n">
        <v>950.865759</v>
      </c>
      <c r="AG10" s="2" t="n">
        <v>974.442391</v>
      </c>
    </row>
    <row r="11" customFormat="false" ht="13" hidden="false" customHeight="false" outlineLevel="0" collapsed="false">
      <c r="A11" s="2" t="n">
        <v>10</v>
      </c>
      <c r="B11" s="2" t="n">
        <v>19</v>
      </c>
      <c r="C11" s="2" t="s">
        <v>21</v>
      </c>
      <c r="D11" s="2" t="s">
        <v>31</v>
      </c>
      <c r="E11" s="2" t="n">
        <v>37</v>
      </c>
      <c r="F11" s="2" t="n">
        <v>27</v>
      </c>
      <c r="G11" s="4" t="n">
        <v>72.972972972973</v>
      </c>
      <c r="H11" s="5" t="n">
        <v>-2.998355</v>
      </c>
      <c r="I11" s="2" t="n">
        <v>771120.75</v>
      </c>
      <c r="J11" s="2" t="n">
        <v>753750.19</v>
      </c>
      <c r="K11" s="2" t="n">
        <f aca="false">J11-I11</f>
        <v>-17370.5600000001</v>
      </c>
      <c r="L11" s="2" t="n">
        <v>546163.94</v>
      </c>
      <c r="M11" s="2" t="n">
        <v>545121.81</v>
      </c>
      <c r="N11" s="2" t="n">
        <f aca="false">M11-L11</f>
        <v>-1042.12999999989</v>
      </c>
      <c r="O11" s="2" t="n">
        <v>5.12</v>
      </c>
      <c r="P11" s="2" t="n">
        <v>3.47</v>
      </c>
      <c r="R11" s="2" t="n">
        <v>8565.7244079</v>
      </c>
      <c r="S11" s="2" t="n">
        <v>8011.8022261</v>
      </c>
      <c r="U11" s="2" t="n">
        <v>689.6327273</v>
      </c>
      <c r="V11" s="2" t="n">
        <v>918.5029184</v>
      </c>
      <c r="Y11" s="2" t="n">
        <v>8</v>
      </c>
      <c r="AB11" s="4" t="n">
        <v>1311.977685</v>
      </c>
      <c r="AC11" s="4" t="n">
        <v>1269.516597</v>
      </c>
      <c r="AF11" s="2" t="n">
        <v>921.40155</v>
      </c>
      <c r="AG11" s="2" t="n">
        <v>938.744627</v>
      </c>
    </row>
    <row r="12" customFormat="false" ht="13" hidden="false" customHeight="false" outlineLevel="0" collapsed="false">
      <c r="A12" s="2" t="n">
        <v>11</v>
      </c>
      <c r="B12" s="2" t="n">
        <v>58</v>
      </c>
      <c r="C12" s="2" t="s">
        <v>21</v>
      </c>
      <c r="D12" s="2" t="s">
        <v>31</v>
      </c>
      <c r="E12" s="2" t="n">
        <v>71</v>
      </c>
      <c r="F12" s="2" t="n">
        <v>46</v>
      </c>
      <c r="G12" s="4" t="n">
        <v>64.7887323943662</v>
      </c>
      <c r="H12" s="5" t="n">
        <v>-0.9369325</v>
      </c>
      <c r="I12" s="2" t="n">
        <v>862203.81</v>
      </c>
      <c r="J12" s="2" t="n">
        <v>858759.87</v>
      </c>
      <c r="K12" s="2" t="n">
        <f aca="false">J12-I12</f>
        <v>-3443.94000000006</v>
      </c>
      <c r="L12" s="2" t="n">
        <v>686716.31</v>
      </c>
      <c r="M12" s="2" t="n">
        <v>695455.43</v>
      </c>
      <c r="N12" s="2" t="n">
        <f aca="false">M12-L12</f>
        <v>8739.12</v>
      </c>
      <c r="O12" s="2" t="n">
        <v>2.13</v>
      </c>
      <c r="P12" s="2" t="n">
        <v>2.18</v>
      </c>
      <c r="R12" s="2" t="n">
        <v>10569.1720134</v>
      </c>
      <c r="S12" s="2" t="n">
        <v>10038.5421105</v>
      </c>
      <c r="U12" s="2" t="n">
        <v>1697.8669092</v>
      </c>
      <c r="V12" s="2" t="n">
        <v>1622.862492</v>
      </c>
      <c r="Y12" s="2" t="n">
        <v>9</v>
      </c>
      <c r="AB12" s="4" t="n">
        <v>1214.383482</v>
      </c>
      <c r="AC12" s="4" t="n">
        <v>1326.54179</v>
      </c>
      <c r="AF12" s="2" t="n">
        <v>1060.185281</v>
      </c>
      <c r="AG12" s="2" t="n">
        <v>1220.847158</v>
      </c>
    </row>
    <row r="13" customFormat="false" ht="13" hidden="false" customHeight="false" outlineLevel="0" collapsed="false">
      <c r="A13" s="2" t="n">
        <v>12</v>
      </c>
      <c r="B13" s="2" t="n">
        <v>36</v>
      </c>
      <c r="C13" s="2" t="s">
        <v>21</v>
      </c>
      <c r="D13" s="2" t="s">
        <v>22</v>
      </c>
      <c r="E13" s="2" t="n">
        <v>194</v>
      </c>
      <c r="F13" s="2" t="n">
        <v>35</v>
      </c>
      <c r="G13" s="4" t="n">
        <v>18.0412371134021</v>
      </c>
      <c r="H13" s="5" t="n">
        <v>-3.028245</v>
      </c>
      <c r="I13" s="2" t="n">
        <v>730667.81</v>
      </c>
      <c r="J13" s="2" t="n">
        <v>717741.62</v>
      </c>
      <c r="K13" s="2" t="n">
        <f aca="false">J13-I13</f>
        <v>-12926.1900000001</v>
      </c>
      <c r="L13" s="2" t="n">
        <v>543905.13</v>
      </c>
      <c r="M13" s="2" t="n">
        <v>558989.5</v>
      </c>
      <c r="N13" s="2" t="n">
        <f aca="false">M13-L13</f>
        <v>15084.37</v>
      </c>
      <c r="O13" s="2" t="n">
        <v>35.76</v>
      </c>
      <c r="P13" s="2" t="n">
        <v>34.78</v>
      </c>
      <c r="R13" s="2" t="n">
        <v>10542.6258138</v>
      </c>
      <c r="S13" s="2" t="n">
        <v>11382.8074806</v>
      </c>
      <c r="U13" s="2" t="n">
        <v>2539.5937704</v>
      </c>
      <c r="V13" s="2" t="n">
        <v>2501.7717018</v>
      </c>
      <c r="Y13" s="2" t="n">
        <v>10</v>
      </c>
      <c r="AB13" s="4" t="n">
        <v>1328.893251</v>
      </c>
      <c r="AC13" s="4" t="n">
        <v>1304.952808</v>
      </c>
      <c r="AF13" s="2" t="n">
        <v>1015.721731</v>
      </c>
      <c r="AG13" s="2" t="n">
        <v>1105.068808</v>
      </c>
    </row>
    <row r="14" customFormat="false" ht="13" hidden="false" customHeight="false" outlineLevel="0" collapsed="false">
      <c r="A14" s="2" t="n">
        <v>13</v>
      </c>
      <c r="B14" s="2" t="n">
        <v>36</v>
      </c>
      <c r="C14" s="2" t="s">
        <v>21</v>
      </c>
      <c r="D14" s="2" t="s">
        <v>22</v>
      </c>
      <c r="E14" s="2" t="n">
        <v>135</v>
      </c>
      <c r="F14" s="2" t="n">
        <v>19</v>
      </c>
      <c r="G14" s="4" t="n">
        <v>14.0740740740741</v>
      </c>
      <c r="H14" s="5" t="n">
        <v>-3.06797</v>
      </c>
      <c r="I14" s="2" t="n">
        <v>855748.31</v>
      </c>
      <c r="J14" s="2" t="n">
        <v>827627.43</v>
      </c>
      <c r="K14" s="2" t="n">
        <f aca="false">J14-I14</f>
        <v>-28120.88</v>
      </c>
      <c r="L14" s="2" t="n">
        <v>655990.62</v>
      </c>
      <c r="M14" s="2" t="n">
        <v>634270.5</v>
      </c>
      <c r="N14" s="2" t="n">
        <f aca="false">M14-L14</f>
        <v>-21720.12</v>
      </c>
      <c r="O14" s="2" t="n">
        <v>16.19</v>
      </c>
      <c r="P14" s="2" t="n">
        <v>19.29</v>
      </c>
      <c r="R14" s="2" t="n">
        <v>9541.2586683</v>
      </c>
      <c r="S14" s="2" t="n">
        <v>9287.0814498</v>
      </c>
      <c r="U14" s="2" t="n">
        <v>1111.0338355</v>
      </c>
      <c r="V14" s="2" t="n">
        <v>719.2074948</v>
      </c>
      <c r="Y14" s="2" t="n">
        <v>11</v>
      </c>
      <c r="AB14" s="4" t="n">
        <v>1241.050769</v>
      </c>
      <c r="AC14" s="4" t="n">
        <v>1240.149461</v>
      </c>
      <c r="AF14" s="2" t="n">
        <v>1221.988964</v>
      </c>
      <c r="AG14" s="2" t="n">
        <v>1226.174826</v>
      </c>
    </row>
    <row r="15" customFormat="false" ht="13" hidden="false" customHeight="false" outlineLevel="0" collapsed="false">
      <c r="A15" s="2" t="n">
        <v>14</v>
      </c>
      <c r="B15" s="2" t="n">
        <v>36</v>
      </c>
      <c r="C15" s="2" t="s">
        <v>21</v>
      </c>
      <c r="D15" s="2" t="s">
        <v>31</v>
      </c>
      <c r="E15" s="2" t="n">
        <v>35</v>
      </c>
      <c r="F15" s="2" t="n">
        <v>24</v>
      </c>
      <c r="G15" s="4" t="n">
        <v>68.5714285714286</v>
      </c>
      <c r="H15" s="5" t="n">
        <v>-2.52274</v>
      </c>
      <c r="I15" s="2" t="n">
        <v>798570.56</v>
      </c>
      <c r="J15" s="2" t="n">
        <v>798397.13</v>
      </c>
      <c r="K15" s="2" t="n">
        <f aca="false">J15-I15</f>
        <v>-173.430000000051</v>
      </c>
      <c r="L15" s="2" t="n">
        <v>685516.63</v>
      </c>
      <c r="M15" s="2" t="n">
        <v>674031.25</v>
      </c>
      <c r="N15" s="2" t="n">
        <f aca="false">M15-L15</f>
        <v>-11485.38</v>
      </c>
      <c r="O15" s="2" t="n">
        <v>9.71</v>
      </c>
      <c r="P15" s="2" t="n">
        <v>12.17</v>
      </c>
      <c r="R15" s="2" t="n">
        <v>9110.3929384</v>
      </c>
      <c r="S15" s="2" t="n">
        <v>8778.986633</v>
      </c>
      <c r="U15" s="2" t="n">
        <v>1713.7696888</v>
      </c>
      <c r="V15" s="2" t="n">
        <v>897.0038575</v>
      </c>
      <c r="Y15" s="2" t="n">
        <v>12</v>
      </c>
      <c r="AB15" s="4" t="n">
        <v>1297.747531</v>
      </c>
      <c r="AC15" s="4" t="n">
        <v>1311.428574</v>
      </c>
      <c r="AF15" s="2" t="n">
        <v>1342.463623</v>
      </c>
      <c r="AG15" s="2" t="n">
        <v>1353.905499</v>
      </c>
    </row>
    <row r="16" customFormat="false" ht="13" hidden="false" customHeight="false" outlineLevel="0" collapsed="false">
      <c r="A16" s="2" t="n">
        <v>15</v>
      </c>
      <c r="B16" s="2" t="n">
        <v>43</v>
      </c>
      <c r="C16" s="2" t="s">
        <v>21</v>
      </c>
      <c r="D16" s="2" t="s">
        <v>22</v>
      </c>
      <c r="E16" s="2" t="n">
        <v>61</v>
      </c>
      <c r="F16" s="2" t="n">
        <v>24</v>
      </c>
      <c r="G16" s="4" t="n">
        <v>39.344262295082</v>
      </c>
      <c r="H16" s="5" t="n">
        <v>-1.025386</v>
      </c>
      <c r="I16" s="2" t="n">
        <v>764374.75</v>
      </c>
      <c r="J16" s="2" t="n">
        <v>756079</v>
      </c>
      <c r="K16" s="2" t="n">
        <f aca="false">J16-I16</f>
        <v>-8295.75</v>
      </c>
      <c r="L16" s="2" t="n">
        <v>662221.38</v>
      </c>
      <c r="M16" s="2" t="n">
        <v>659215.31</v>
      </c>
      <c r="N16" s="2" t="n">
        <f aca="false">M16-L16</f>
        <v>-3006.06999999995</v>
      </c>
      <c r="O16" s="2" t="n">
        <v>32.3</v>
      </c>
      <c r="P16" s="2" t="n">
        <v>25.12</v>
      </c>
      <c r="R16" s="2" t="n">
        <v>9215.1824128</v>
      </c>
      <c r="S16" s="2" t="n">
        <v>8624.4577188</v>
      </c>
      <c r="U16" s="2" t="n">
        <v>1650.0999424</v>
      </c>
      <c r="V16" s="2" t="n">
        <v>1532.4235696</v>
      </c>
      <c r="AB16" s="4"/>
      <c r="AC16" s="4"/>
    </row>
    <row r="17" customFormat="false" ht="13" hidden="false" customHeight="false" outlineLevel="0" collapsed="false">
      <c r="A17" s="2" t="n">
        <v>16</v>
      </c>
      <c r="B17" s="2" t="n">
        <v>56</v>
      </c>
      <c r="C17" s="2" t="s">
        <v>21</v>
      </c>
      <c r="D17" s="2" t="s">
        <v>31</v>
      </c>
      <c r="E17" s="2" t="n">
        <v>198</v>
      </c>
      <c r="F17" s="2" t="n">
        <v>24</v>
      </c>
      <c r="G17" s="4" t="n">
        <v>12.1212121212121</v>
      </c>
      <c r="H17" s="5" t="n">
        <v>-0.381994</v>
      </c>
      <c r="I17" s="2" t="n">
        <v>846287.75</v>
      </c>
      <c r="J17" s="2" t="n">
        <v>829837</v>
      </c>
      <c r="K17" s="2" t="n">
        <f aca="false">J17-I17</f>
        <v>-16450.75</v>
      </c>
      <c r="L17" s="2" t="n">
        <v>652368.81</v>
      </c>
      <c r="M17" s="2" t="n">
        <v>678278.56</v>
      </c>
      <c r="N17" s="2" t="n">
        <f aca="false">M17-L17</f>
        <v>25909.75</v>
      </c>
      <c r="O17" s="2" t="n">
        <v>3.58</v>
      </c>
      <c r="P17" s="2" t="n">
        <v>4.41</v>
      </c>
      <c r="R17" s="2" t="n">
        <v>12697.1559628</v>
      </c>
      <c r="S17" s="2" t="n">
        <v>12634.326412</v>
      </c>
      <c r="U17" s="2" t="n">
        <v>2663.3658917</v>
      </c>
      <c r="V17" s="2" t="n">
        <v>2500.609912</v>
      </c>
      <c r="AA17" s="1" t="s">
        <v>32</v>
      </c>
      <c r="AB17" s="4" t="n">
        <v>1240.46342608333</v>
      </c>
      <c r="AC17" s="4" t="n">
        <v>1315.61888275</v>
      </c>
      <c r="AF17" s="4" t="n">
        <v>1041.51889716667</v>
      </c>
      <c r="AG17" s="4" t="n">
        <v>1068.97584133333</v>
      </c>
    </row>
    <row r="18" customFormat="false" ht="13" hidden="false" customHeight="false" outlineLevel="0" collapsed="false">
      <c r="A18" s="2" t="n">
        <v>17</v>
      </c>
      <c r="B18" s="2" t="n">
        <v>30</v>
      </c>
      <c r="C18" s="2" t="s">
        <v>21</v>
      </c>
      <c r="D18" s="2" t="s">
        <v>22</v>
      </c>
      <c r="E18" s="2" t="n">
        <v>41</v>
      </c>
      <c r="F18" s="2" t="n">
        <v>24</v>
      </c>
      <c r="G18" s="4" t="n">
        <v>58.5365853658537</v>
      </c>
      <c r="H18" s="5" t="n">
        <v>-0.715809</v>
      </c>
      <c r="I18" s="2" t="n">
        <v>836651.25</v>
      </c>
      <c r="J18" s="2" t="n">
        <v>821782.69</v>
      </c>
      <c r="K18" s="2" t="n">
        <f aca="false">J18-I18</f>
        <v>-14868.5600000001</v>
      </c>
      <c r="L18" s="2" t="n">
        <v>653210.56</v>
      </c>
      <c r="M18" s="2" t="n">
        <v>660087.13</v>
      </c>
      <c r="N18" s="2" t="n">
        <f aca="false">M18-L18</f>
        <v>6876.56999999995</v>
      </c>
      <c r="O18" s="2" t="n">
        <v>2.8</v>
      </c>
      <c r="P18" s="2" t="n">
        <v>2.15</v>
      </c>
      <c r="R18" s="2" t="n">
        <v>7740.1182873</v>
      </c>
      <c r="S18" s="2" t="n">
        <v>6939.9956385</v>
      </c>
      <c r="U18" s="2" t="n">
        <v>302.1189276</v>
      </c>
      <c r="V18" s="2" t="n">
        <v>406.1461635</v>
      </c>
      <c r="AA18" s="1" t="s">
        <v>33</v>
      </c>
      <c r="AB18" s="4" t="n">
        <v>1239.765734</v>
      </c>
      <c r="AC18" s="4" t="n">
        <v>1287.214272</v>
      </c>
      <c r="AF18" s="4" t="n">
        <v>1007.334044</v>
      </c>
      <c r="AG18" s="4" t="n">
        <v>1004.8988325</v>
      </c>
    </row>
    <row r="19" customFormat="false" ht="13" hidden="false" customHeight="false" outlineLevel="0" collapsed="false">
      <c r="A19" s="2" t="n">
        <v>18</v>
      </c>
      <c r="B19" s="2" t="n">
        <v>39</v>
      </c>
      <c r="C19" s="2" t="s">
        <v>21</v>
      </c>
      <c r="D19" s="2" t="s">
        <v>31</v>
      </c>
      <c r="E19" s="2" t="n">
        <v>66</v>
      </c>
      <c r="F19" s="2" t="n">
        <v>24</v>
      </c>
      <c r="G19" s="4" t="n">
        <v>36.3636363636364</v>
      </c>
      <c r="H19" s="5" t="n">
        <v>-1.341375</v>
      </c>
      <c r="I19" s="2" t="n">
        <v>753389.38</v>
      </c>
      <c r="J19" s="2" t="n">
        <v>744558.38</v>
      </c>
      <c r="K19" s="2" t="n">
        <f aca="false">J19-I19</f>
        <v>-8831</v>
      </c>
      <c r="L19" s="2" t="n">
        <v>606105.69</v>
      </c>
      <c r="M19" s="2" t="n">
        <v>600821.13</v>
      </c>
      <c r="N19" s="2" t="n">
        <f aca="false">M19-L19</f>
        <v>-5284.55999999994</v>
      </c>
      <c r="O19" s="2" t="n">
        <v>1.85</v>
      </c>
      <c r="P19" s="2" t="n">
        <v>1.81</v>
      </c>
      <c r="R19" s="2" t="n">
        <v>11660.478391</v>
      </c>
      <c r="S19" s="2" t="n">
        <v>12271.8091965</v>
      </c>
      <c r="U19" s="2" t="n">
        <v>1586.1189545</v>
      </c>
      <c r="V19" s="2" t="n">
        <v>1643.481084</v>
      </c>
      <c r="AA19" s="1" t="s">
        <v>34</v>
      </c>
      <c r="AB19" s="6" t="s">
        <v>35</v>
      </c>
      <c r="AC19" s="6"/>
    </row>
    <row r="20" customFormat="false" ht="13" hidden="false" customHeight="false" outlineLevel="0" collapsed="false">
      <c r="A20" s="2" t="n">
        <v>19</v>
      </c>
      <c r="B20" s="2" t="n">
        <v>40</v>
      </c>
      <c r="C20" s="2" t="s">
        <v>21</v>
      </c>
      <c r="D20" s="2" t="s">
        <v>22</v>
      </c>
      <c r="E20" s="2" t="n">
        <v>118</v>
      </c>
      <c r="F20" s="2" t="n">
        <v>46</v>
      </c>
      <c r="G20" s="4" t="n">
        <v>38.9830508474576</v>
      </c>
      <c r="H20" s="5" t="n">
        <v>-0.708988</v>
      </c>
      <c r="I20" s="2" t="n">
        <v>699571.06</v>
      </c>
      <c r="J20" s="2" t="n">
        <v>700820.437</v>
      </c>
      <c r="K20" s="2" t="n">
        <f aca="false">J20-I20</f>
        <v>1249.37699999998</v>
      </c>
      <c r="L20" s="2" t="n">
        <v>545412.31</v>
      </c>
      <c r="M20" s="2" t="n">
        <v>563047.5</v>
      </c>
      <c r="N20" s="2" t="n">
        <f aca="false">M20-L20</f>
        <v>17635.1899999999</v>
      </c>
      <c r="O20" s="2" t="n">
        <v>0.89</v>
      </c>
      <c r="P20" s="2" t="n">
        <v>0.82</v>
      </c>
      <c r="R20" s="2" t="n">
        <v>11421.962214</v>
      </c>
      <c r="S20" s="2" t="n">
        <v>11576.3643008</v>
      </c>
      <c r="U20" s="2" t="n">
        <v>1864.684224</v>
      </c>
      <c r="V20" s="2" t="n">
        <v>2029.9988224</v>
      </c>
      <c r="Z20" s="2" t="s">
        <v>36</v>
      </c>
      <c r="AA20" s="1" t="s">
        <v>37</v>
      </c>
      <c r="AB20" s="7" t="n">
        <v>0.140826888207615</v>
      </c>
      <c r="AF20" s="7" t="n">
        <v>0.130289863646751</v>
      </c>
    </row>
    <row r="21" customFormat="false" ht="13" hidden="false" customHeight="false" outlineLevel="0" collapsed="false">
      <c r="A21" s="2" t="n">
        <v>20</v>
      </c>
      <c r="B21" s="2" t="n">
        <v>44</v>
      </c>
      <c r="C21" s="2" t="s">
        <v>21</v>
      </c>
      <c r="D21" s="2" t="s">
        <v>31</v>
      </c>
      <c r="E21" s="2" t="n">
        <v>105</v>
      </c>
      <c r="F21" s="2" t="n">
        <v>24</v>
      </c>
      <c r="G21" s="4" t="n">
        <v>22.8571428571429</v>
      </c>
      <c r="H21" s="5" t="n">
        <v>-0.26245</v>
      </c>
      <c r="I21" s="2" t="n">
        <v>808443.37</v>
      </c>
      <c r="J21" s="2" t="n">
        <v>818731.06</v>
      </c>
      <c r="K21" s="2" t="n">
        <f aca="false">J21-I21</f>
        <v>10287.6900000001</v>
      </c>
      <c r="L21" s="2" t="n">
        <v>642756</v>
      </c>
      <c r="M21" s="2" t="n">
        <v>654957.75</v>
      </c>
      <c r="N21" s="2" t="n">
        <f aca="false">M21-L21</f>
        <v>12201.75</v>
      </c>
      <c r="O21" s="2" t="n">
        <v>3.13</v>
      </c>
      <c r="P21" s="2" t="n">
        <v>3.23</v>
      </c>
      <c r="R21" s="2" t="n">
        <v>11034.72846</v>
      </c>
      <c r="S21" s="2" t="n">
        <v>10228.2004836</v>
      </c>
      <c r="U21" s="2" t="n">
        <v>2276.33952</v>
      </c>
      <c r="V21" s="2" t="n">
        <v>2052.2829591</v>
      </c>
      <c r="AA21" s="1" t="s">
        <v>38</v>
      </c>
      <c r="AB21" s="4" t="n">
        <v>56.4447798410808</v>
      </c>
      <c r="AC21" s="4" t="n">
        <v>135.289847444132</v>
      </c>
      <c r="AD21" s="4"/>
      <c r="AE21" s="4"/>
      <c r="AF21" s="4" t="n">
        <v>125.816127964518</v>
      </c>
      <c r="AG21" s="4" t="n">
        <v>132.655947141108</v>
      </c>
    </row>
    <row r="22" customFormat="false" ht="13" hidden="false" customHeight="false" outlineLevel="0" collapsed="false">
      <c r="A22" s="1" t="s">
        <v>39</v>
      </c>
      <c r="B22" s="1" t="n">
        <f aca="false">AVERAGE(B2:B21)</f>
        <v>39.85</v>
      </c>
      <c r="E22" s="1" t="n">
        <f aca="false">AVERAGE(E2:E21)</f>
        <v>123.7</v>
      </c>
      <c r="F22" s="1" t="n">
        <f aca="false">AVERAGE(F2:F21)</f>
        <v>36.55</v>
      </c>
      <c r="G22" s="8" t="n">
        <f aca="false">AVERAGE(G2:G21)</f>
        <v>36.5954625937993</v>
      </c>
      <c r="I22" s="1" t="s">
        <v>40</v>
      </c>
      <c r="J22" s="9" t="n">
        <f aca="false">TTEST(I2:I21,J2:J21,2,1)</f>
        <v>0.00137447243233627</v>
      </c>
      <c r="K22" s="1" t="s">
        <v>39</v>
      </c>
      <c r="L22" s="1" t="n">
        <f aca="false">AVERAGE(L2:L21)</f>
        <v>643247.52225</v>
      </c>
      <c r="O22" s="1" t="n">
        <f aca="false">AVERAGE(O2:O21)</f>
        <v>13.642</v>
      </c>
      <c r="P22" s="1" t="n">
        <f aca="false">AVERAGE(P2:P21)</f>
        <v>13.641</v>
      </c>
      <c r="R22" s="1" t="n">
        <f aca="false">AVERAGE(R2:R21)</f>
        <v>10670.97957964</v>
      </c>
      <c r="S22" s="1" t="n">
        <f aca="false">AVERAGE(S2:S21)</f>
        <v>10286.94285477</v>
      </c>
      <c r="U22" s="1" t="n">
        <f aca="false">AVERAGE(U2:U21)</f>
        <v>1751.23754501</v>
      </c>
      <c r="V22" s="1" t="n">
        <f aca="false">AVERAGE(V2:V21)</f>
        <v>1659.10371419</v>
      </c>
      <c r="W22" s="2" t="s">
        <v>39</v>
      </c>
      <c r="AA22" s="1" t="s">
        <v>41</v>
      </c>
      <c r="AB22" s="4" t="n">
        <v>16.3135201852835</v>
      </c>
      <c r="AC22" s="4" t="n">
        <v>39.1011119780728</v>
      </c>
      <c r="AD22" s="4"/>
      <c r="AE22" s="4"/>
      <c r="AF22" s="4" t="n">
        <v>36.3630427643115</v>
      </c>
      <c r="AG22" s="4" t="n">
        <v>38.3398691159272</v>
      </c>
    </row>
    <row r="23" customFormat="false" ht="13" hidden="false" customHeight="false" outlineLevel="0" collapsed="false">
      <c r="A23" s="1" t="s">
        <v>42</v>
      </c>
      <c r="B23" s="1" t="s">
        <v>43</v>
      </c>
      <c r="E23" s="10" t="s">
        <v>44</v>
      </c>
      <c r="F23" s="1" t="s">
        <v>45</v>
      </c>
      <c r="G23" s="10" t="s">
        <v>46</v>
      </c>
      <c r="K23" s="1" t="s">
        <v>42</v>
      </c>
      <c r="L23" s="1" t="s">
        <v>43</v>
      </c>
      <c r="O23" s="2" t="n">
        <f aca="false">STDEV(O2:O21)</f>
        <v>15.6454306764829</v>
      </c>
      <c r="P23" s="2" t="n">
        <f aca="false">STDEV(P2:P21)</f>
        <v>15.4084860078021</v>
      </c>
      <c r="R23" s="1" t="n">
        <f aca="false">MEDIAN(R2:R21)</f>
        <v>10574.8183387</v>
      </c>
      <c r="S23" s="1" t="n">
        <f aca="false">MEDIAN(S2:S21)</f>
        <v>10133.37129705</v>
      </c>
      <c r="U23" s="1" t="n">
        <f aca="false">MEDIAN(U2:U21)</f>
        <v>1705.818299</v>
      </c>
      <c r="V23" s="1" t="n">
        <f aca="false">MEDIAN(V2:V21)</f>
        <v>1697.893017</v>
      </c>
      <c r="W23" s="2" t="s">
        <v>42</v>
      </c>
    </row>
    <row r="24" customFormat="false" ht="13" hidden="false" customHeight="false" outlineLevel="0" collapsed="false">
      <c r="R24" s="8" t="n">
        <f aca="false">TTEST(R2:R21,S2:S21,2,1)</f>
        <v>0.0108829018675251</v>
      </c>
      <c r="U24" s="1" t="n">
        <f aca="false">TTEST(U2:U21,V2:V21,2,1)</f>
        <v>0.0899467905680971</v>
      </c>
      <c r="W24" s="1" t="s">
        <v>37</v>
      </c>
    </row>
    <row r="26" customFormat="false" ht="13" hidden="false" customHeight="false" outlineLevel="0" collapsed="false">
      <c r="A26" s="2" t="s">
        <v>8</v>
      </c>
      <c r="B26" s="2" t="s">
        <v>9</v>
      </c>
      <c r="C26" s="1" t="s">
        <v>10</v>
      </c>
      <c r="D26" s="1" t="s">
        <v>47</v>
      </c>
      <c r="E26" s="1"/>
      <c r="F26" s="1"/>
    </row>
    <row r="27" customFormat="false" ht="13" hidden="false" customHeight="false" outlineLevel="0" collapsed="false">
      <c r="A27" s="2" t="n">
        <v>866101.88</v>
      </c>
      <c r="B27" s="2" t="n">
        <v>853559.94</v>
      </c>
      <c r="C27" s="2" t="n">
        <f aca="false">B27-A27</f>
        <v>-12541.9400000001</v>
      </c>
      <c r="D27" s="1" t="s">
        <v>48</v>
      </c>
    </row>
    <row r="28" customFormat="false" ht="13" hidden="false" customHeight="false" outlineLevel="0" collapsed="false">
      <c r="A28" s="2" t="n">
        <v>946112.19</v>
      </c>
      <c r="B28" s="2" t="n">
        <v>872298.44</v>
      </c>
      <c r="C28" s="2" t="n">
        <f aca="false">B28-A28</f>
        <v>-73813.75</v>
      </c>
    </row>
    <row r="29" customFormat="false" ht="13" hidden="false" customHeight="false" outlineLevel="0" collapsed="false">
      <c r="A29" s="2" t="n">
        <v>794589.68</v>
      </c>
      <c r="B29" s="2" t="n">
        <v>802412.5</v>
      </c>
      <c r="C29" s="2" t="n">
        <f aca="false">B29-A29</f>
        <v>7822.81999999995</v>
      </c>
    </row>
    <row r="30" customFormat="false" ht="13" hidden="false" customHeight="false" outlineLevel="0" collapsed="false">
      <c r="A30" s="2" t="n">
        <v>849696.31</v>
      </c>
      <c r="B30" s="2" t="n">
        <v>820069.37</v>
      </c>
      <c r="C30" s="2" t="n">
        <f aca="false">B30-A30</f>
        <v>-29626.9400000001</v>
      </c>
    </row>
    <row r="31" customFormat="false" ht="13" hidden="false" customHeight="false" outlineLevel="0" collapsed="false">
      <c r="A31" s="2" t="n">
        <v>733080.37</v>
      </c>
      <c r="B31" s="2" t="n">
        <v>706374.18</v>
      </c>
      <c r="C31" s="2" t="n">
        <f aca="false">B31-A31</f>
        <v>-26706.1899999999</v>
      </c>
    </row>
    <row r="32" customFormat="false" ht="13" hidden="false" customHeight="false" outlineLevel="0" collapsed="false">
      <c r="A32" s="2" t="n">
        <v>633222.625</v>
      </c>
      <c r="B32" s="2" t="n">
        <v>637952.93</v>
      </c>
      <c r="C32" s="2" t="n">
        <f aca="false">B32-A32</f>
        <v>4730.30500000005</v>
      </c>
    </row>
    <row r="33" customFormat="false" ht="13" hidden="false" customHeight="false" outlineLevel="0" collapsed="false">
      <c r="A33" s="2" t="n">
        <v>771120.75</v>
      </c>
      <c r="B33" s="2" t="n">
        <v>753750.19</v>
      </c>
      <c r="C33" s="2" t="n">
        <f aca="false">B33-A33</f>
        <v>-17370.5600000001</v>
      </c>
    </row>
    <row r="34" customFormat="false" ht="13" hidden="false" customHeight="false" outlineLevel="0" collapsed="false">
      <c r="A34" s="2" t="n">
        <v>862203.81</v>
      </c>
      <c r="B34" s="2" t="n">
        <v>858759.87</v>
      </c>
      <c r="C34" s="2" t="n">
        <f aca="false">B34-A34</f>
        <v>-3443.94000000006</v>
      </c>
    </row>
    <row r="35" customFormat="false" ht="13" hidden="false" customHeight="false" outlineLevel="0" collapsed="false">
      <c r="A35" s="2" t="n">
        <v>730667.81</v>
      </c>
      <c r="B35" s="2" t="n">
        <v>717741.62</v>
      </c>
      <c r="C35" s="2" t="n">
        <f aca="false">B35-A35</f>
        <v>-12926.1900000001</v>
      </c>
    </row>
    <row r="36" customFormat="false" ht="13" hidden="false" customHeight="false" outlineLevel="0" collapsed="false">
      <c r="A36" s="2" t="n">
        <v>855748.31</v>
      </c>
      <c r="B36" s="2" t="n">
        <v>827627.43</v>
      </c>
      <c r="C36" s="2" t="n">
        <f aca="false">B36-A36</f>
        <v>-28120.88</v>
      </c>
    </row>
    <row r="37" customFormat="false" ht="13" hidden="false" customHeight="false" outlineLevel="0" collapsed="false">
      <c r="A37" s="2" t="n">
        <v>798570.56</v>
      </c>
      <c r="B37" s="2" t="n">
        <v>798397.13</v>
      </c>
      <c r="C37" s="2" t="n">
        <f aca="false">B37-A37</f>
        <v>-173.430000000051</v>
      </c>
    </row>
    <row r="38" customFormat="false" ht="13" hidden="false" customHeight="false" outlineLevel="0" collapsed="false">
      <c r="A38" s="2" t="n">
        <v>836651.25</v>
      </c>
      <c r="B38" s="2" t="n">
        <v>821782.69</v>
      </c>
      <c r="C38" s="2" t="n">
        <f aca="false">B38-A38</f>
        <v>-14868.5600000001</v>
      </c>
    </row>
    <row r="39" customFormat="false" ht="13" hidden="false" customHeight="false" outlineLevel="0" collapsed="false">
      <c r="A39" s="2" t="n">
        <v>753389.38</v>
      </c>
      <c r="B39" s="2" t="n">
        <v>744558.38</v>
      </c>
      <c r="C39" s="2" t="n">
        <f aca="false">B39-A39</f>
        <v>-8831</v>
      </c>
    </row>
    <row r="40" customFormat="false" ht="13" hidden="false" customHeight="false" outlineLevel="0" collapsed="false">
      <c r="A40" s="2" t="n">
        <v>699571.06</v>
      </c>
      <c r="B40" s="2" t="n">
        <v>700820.437</v>
      </c>
      <c r="C40" s="2" t="n">
        <f aca="false">B40-A40</f>
        <v>1249.37699999998</v>
      </c>
    </row>
    <row r="41" customFormat="false" ht="13" hidden="false" customHeight="false" outlineLevel="0" collapsed="false">
      <c r="A41" s="2" t="n">
        <v>808443.37</v>
      </c>
      <c r="B41" s="2" t="n">
        <v>818731.06</v>
      </c>
      <c r="C41" s="2" t="n">
        <f aca="false">B41-A41</f>
        <v>10287.6900000001</v>
      </c>
      <c r="D41" s="2" t="s">
        <v>48</v>
      </c>
    </row>
    <row r="42" customFormat="false" ht="13" hidden="false" customHeight="false" outlineLevel="0" collapsed="false">
      <c r="A42" s="2" t="n">
        <f aca="false">AVERAGE(A27:A41)</f>
        <v>795944.623666667</v>
      </c>
      <c r="B42" s="2" t="n">
        <f aca="false">AVERAGE(B27:B41)</f>
        <v>782322.411133333</v>
      </c>
    </row>
    <row r="43" customFormat="false" ht="13" hidden="false" customHeight="false" outlineLevel="0" collapsed="false">
      <c r="A43" s="1" t="s">
        <v>49</v>
      </c>
      <c r="B43" s="1"/>
      <c r="C43" s="1" t="n">
        <f aca="false">TTEST(A27:A41,B27:B41,2,1)</f>
        <v>0.0248755240366137</v>
      </c>
    </row>
  </sheetData>
  <mergeCells count="2">
    <mergeCell ref="Y1:AB1"/>
    <mergeCell ref="AB19:AC1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06T18:08:32Z</dcterms:created>
  <dc:creator>Adil Javed</dc:creator>
  <dc:description/>
  <dc:language>en-US</dc:language>
  <cp:lastModifiedBy>Adil Javed</cp:lastModifiedBy>
  <dcterms:modified xsi:type="dcterms:W3CDTF">2018-12-11T12:33:54Z</dcterms:modified>
  <cp:revision>0</cp:revision>
  <dc:subject/>
  <dc:title/>
</cp:coreProperties>
</file>